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Volumes/e166/FB5/kdeopujari/TU_Mycovision/paper_mycovision/supplementary_material/"/>
    </mc:Choice>
  </mc:AlternateContent>
  <xr:revisionPtr revIDLastSave="0" documentId="13_ncr:1_{A2E51CA7-E50B-514F-9234-950856C49453}" xr6:coauthVersionLast="47" xr6:coauthVersionMax="47" xr10:uidLastSave="{00000000-0000-0000-0000-000000000000}"/>
  <bookViews>
    <workbookView xWindow="0" yWindow="740" windowWidth="29040" windowHeight="157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50" i="1" l="1"/>
  <c r="Y50" i="1"/>
  <c r="X50" i="1"/>
  <c r="W50" i="1"/>
  <c r="V50" i="1"/>
  <c r="R50" i="1"/>
  <c r="Q50" i="1"/>
  <c r="P50" i="1"/>
  <c r="O50" i="1"/>
  <c r="N50" i="1"/>
  <c r="K50" i="1"/>
  <c r="J50" i="1"/>
  <c r="I50" i="1"/>
  <c r="H50" i="1"/>
  <c r="G50" i="1"/>
  <c r="F50" i="1"/>
  <c r="E50" i="1"/>
  <c r="D50" i="1"/>
  <c r="C50" i="1"/>
  <c r="B50" i="1"/>
  <c r="AA48" i="1"/>
  <c r="S48" i="1"/>
  <c r="AA47" i="1"/>
  <c r="S47" i="1"/>
  <c r="AA46" i="1"/>
  <c r="S46" i="1"/>
  <c r="AA45" i="1"/>
  <c r="S45" i="1"/>
  <c r="AA44" i="1"/>
  <c r="S44" i="1"/>
  <c r="AA43" i="1"/>
  <c r="S43" i="1"/>
  <c r="AA42" i="1"/>
  <c r="S42" i="1"/>
  <c r="AA41" i="1"/>
  <c r="S41" i="1"/>
  <c r="AA40" i="1"/>
  <c r="S40" i="1"/>
  <c r="AA39" i="1"/>
  <c r="S39" i="1"/>
  <c r="AA38" i="1"/>
  <c r="S38" i="1"/>
  <c r="AA37" i="1"/>
  <c r="S37" i="1"/>
  <c r="AA36" i="1"/>
  <c r="S36" i="1"/>
  <c r="Z33" i="1"/>
  <c r="Y33" i="1"/>
  <c r="X33" i="1"/>
  <c r="W33" i="1"/>
  <c r="V33" i="1"/>
  <c r="R33" i="1"/>
  <c r="Q33" i="1"/>
  <c r="P33" i="1"/>
  <c r="O33" i="1"/>
  <c r="N33" i="1"/>
  <c r="K33" i="1"/>
  <c r="J33" i="1"/>
  <c r="I33" i="1"/>
  <c r="H33" i="1"/>
  <c r="G33" i="1"/>
  <c r="F33" i="1"/>
  <c r="E33" i="1"/>
  <c r="D33" i="1"/>
  <c r="C33" i="1"/>
  <c r="B33" i="1"/>
  <c r="AA31" i="1"/>
  <c r="S31" i="1"/>
  <c r="AA30" i="1"/>
  <c r="S30" i="1"/>
  <c r="AA29" i="1"/>
  <c r="S29" i="1"/>
  <c r="AA28" i="1"/>
  <c r="S28" i="1"/>
  <c r="AA27" i="1"/>
  <c r="S27" i="1"/>
  <c r="AA26" i="1"/>
  <c r="S26" i="1"/>
  <c r="AA25" i="1"/>
  <c r="S25" i="1"/>
  <c r="AA24" i="1"/>
  <c r="S24" i="1"/>
  <c r="AA23" i="1"/>
  <c r="S23" i="1"/>
  <c r="AA22" i="1"/>
  <c r="S22" i="1"/>
  <c r="AA21" i="1"/>
  <c r="S21" i="1"/>
  <c r="AA20" i="1"/>
  <c r="S20" i="1"/>
  <c r="AA19" i="1"/>
  <c r="S19" i="1"/>
  <c r="Z16" i="1"/>
  <c r="Y16" i="1"/>
  <c r="X16" i="1"/>
  <c r="W16" i="1"/>
  <c r="V16" i="1"/>
  <c r="R16" i="1"/>
  <c r="Q16" i="1"/>
  <c r="P16" i="1"/>
  <c r="O16" i="1"/>
  <c r="N16" i="1"/>
  <c r="K16" i="1"/>
  <c r="J16" i="1"/>
  <c r="I16" i="1"/>
  <c r="H16" i="1"/>
  <c r="G16" i="1"/>
  <c r="F16" i="1"/>
  <c r="E16" i="1"/>
  <c r="D16" i="1"/>
  <c r="C16" i="1"/>
  <c r="B16" i="1"/>
  <c r="AA14" i="1"/>
  <c r="S14" i="1"/>
  <c r="AA13" i="1"/>
  <c r="S13" i="1"/>
  <c r="AA12" i="1"/>
  <c r="S12" i="1"/>
  <c r="AA11" i="1"/>
  <c r="S11" i="1"/>
  <c r="AA10" i="1"/>
  <c r="S10" i="1"/>
  <c r="AA9" i="1"/>
  <c r="S9" i="1"/>
  <c r="AA8" i="1"/>
  <c r="S8" i="1"/>
  <c r="AA7" i="1"/>
  <c r="S7" i="1"/>
  <c r="AA6" i="1"/>
  <c r="S6" i="1"/>
  <c r="AA5" i="1"/>
  <c r="S5" i="1"/>
  <c r="AA4" i="1"/>
  <c r="S4" i="1"/>
  <c r="AA3" i="1"/>
  <c r="S3" i="1"/>
  <c r="AA2" i="1"/>
  <c r="S2" i="1"/>
</calcChain>
</file>

<file path=xl/sharedStrings.xml><?xml version="1.0" encoding="utf-8"?>
<sst xmlns="http://schemas.openxmlformats.org/spreadsheetml/2006/main" count="207" uniqueCount="30">
  <si>
    <t>Class Name</t>
  </si>
  <si>
    <t>Split_1_train</t>
  </si>
  <si>
    <t>Split_2_train</t>
  </si>
  <si>
    <t>Split_3_train</t>
  </si>
  <si>
    <t>Split_4_train</t>
  </si>
  <si>
    <t>Split_5_train</t>
  </si>
  <si>
    <t>Split_1_val</t>
  </si>
  <si>
    <t>Split_2_val</t>
  </si>
  <si>
    <t>Split_3_val</t>
  </si>
  <si>
    <t>Split_4_val</t>
  </si>
  <si>
    <t>Split_5_val</t>
  </si>
  <si>
    <t>SD (P)</t>
  </si>
  <si>
    <t>C1</t>
  </si>
  <si>
    <t>C3-B</t>
  </si>
  <si>
    <t>C2-B</t>
  </si>
  <si>
    <t>C4</t>
  </si>
  <si>
    <t>x-ray</t>
  </si>
  <si>
    <t>C5</t>
  </si>
  <si>
    <t>C9</t>
  </si>
  <si>
    <t>C2</t>
  </si>
  <si>
    <t>C7-G</t>
  </si>
  <si>
    <t>C6</t>
  </si>
  <si>
    <t>C7-F</t>
  </si>
  <si>
    <t>C7-E</t>
  </si>
  <si>
    <t>C11</t>
  </si>
  <si>
    <t>C8</t>
  </si>
  <si>
    <t>Total</t>
  </si>
  <si>
    <t xml:space="preserve">Total </t>
  </si>
  <si>
    <t>yankee</t>
  </si>
  <si>
    <t>zu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6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0"/>
  <sheetViews>
    <sheetView tabSelected="1" zoomScale="70" zoomScaleNormal="70" workbookViewId="0">
      <selection activeCell="J10" sqref="J10"/>
    </sheetView>
  </sheetViews>
  <sheetFormatPr baseColWidth="10" defaultColWidth="10.1640625" defaultRowHeight="20" x14ac:dyDescent="0.2"/>
  <cols>
    <col min="1" max="1" width="12.6640625" style="4" bestFit="1" customWidth="1"/>
    <col min="2" max="6" width="13.83203125" style="4" bestFit="1" customWidth="1"/>
    <col min="7" max="11" width="12" style="4" bestFit="1" customWidth="1"/>
    <col min="12" max="12" width="10.1640625" style="2"/>
    <col min="13" max="13" width="12.6640625" style="4" bestFit="1" customWidth="1"/>
    <col min="14" max="18" width="13.83203125" style="4" bestFit="1" customWidth="1"/>
    <col min="19" max="19" width="13.6640625" style="4" bestFit="1" customWidth="1"/>
    <col min="20" max="20" width="10.1640625" style="3"/>
    <col min="21" max="21" width="12.6640625" style="4" bestFit="1" customWidth="1"/>
    <col min="22" max="26" width="12" style="4" bestFit="1" customWidth="1"/>
    <col min="27" max="27" width="14.1640625" style="4" bestFit="1" customWidth="1"/>
    <col min="28" max="16384" width="10.1640625" style="4"/>
  </cols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1" t="s">
        <v>0</v>
      </c>
      <c r="N1" s="1" t="s">
        <v>1</v>
      </c>
      <c r="O1" s="1" t="s">
        <v>2</v>
      </c>
      <c r="P1" s="1" t="s">
        <v>3</v>
      </c>
      <c r="Q1" s="1" t="s">
        <v>4</v>
      </c>
      <c r="R1" s="1" t="s">
        <v>5</v>
      </c>
      <c r="S1" s="1" t="s">
        <v>11</v>
      </c>
      <c r="U1" s="1" t="s">
        <v>0</v>
      </c>
      <c r="V1" s="1" t="s">
        <v>6</v>
      </c>
      <c r="W1" s="1" t="s">
        <v>7</v>
      </c>
      <c r="X1" s="1" t="s">
        <v>8</v>
      </c>
      <c r="Y1" s="1" t="s">
        <v>9</v>
      </c>
      <c r="Z1" s="1" t="s">
        <v>10</v>
      </c>
      <c r="AA1" s="1" t="s">
        <v>11</v>
      </c>
    </row>
    <row r="2" spans="1:27" x14ac:dyDescent="0.2">
      <c r="A2" s="5" t="s">
        <v>12</v>
      </c>
      <c r="B2" s="5">
        <v>934</v>
      </c>
      <c r="C2" s="5">
        <v>856</v>
      </c>
      <c r="D2" s="5">
        <v>953</v>
      </c>
      <c r="E2" s="5">
        <v>924</v>
      </c>
      <c r="F2" s="5">
        <v>1013</v>
      </c>
      <c r="G2" s="5">
        <v>236</v>
      </c>
      <c r="H2" s="5">
        <v>314</v>
      </c>
      <c r="I2" s="5">
        <v>217</v>
      </c>
      <c r="J2" s="5">
        <v>246</v>
      </c>
      <c r="K2" s="5">
        <v>157</v>
      </c>
      <c r="M2" s="5" t="s">
        <v>12</v>
      </c>
      <c r="N2" s="5">
        <v>934</v>
      </c>
      <c r="O2" s="5">
        <v>856</v>
      </c>
      <c r="P2" s="5">
        <v>953</v>
      </c>
      <c r="Q2" s="5">
        <v>924</v>
      </c>
      <c r="R2" s="5">
        <v>1013</v>
      </c>
      <c r="S2" s="5">
        <f t="shared" ref="S2:S14" si="0">_xlfn.STDEV.P(N2:R2)</f>
        <v>50.529199479113061</v>
      </c>
      <c r="U2" s="5" t="s">
        <v>12</v>
      </c>
      <c r="V2" s="5">
        <v>236</v>
      </c>
      <c r="W2" s="5">
        <v>314</v>
      </c>
      <c r="X2" s="5">
        <v>217</v>
      </c>
      <c r="Y2" s="5">
        <v>246</v>
      </c>
      <c r="Z2" s="5">
        <v>157</v>
      </c>
      <c r="AA2" s="5">
        <f t="shared" ref="AA2:AA14" si="1">_xlfn.STDEV.P(V2:Z2)</f>
        <v>50.529199479113061</v>
      </c>
    </row>
    <row r="3" spans="1:27" x14ac:dyDescent="0.2">
      <c r="A3" s="5" t="s">
        <v>13</v>
      </c>
      <c r="B3" s="5">
        <v>467</v>
      </c>
      <c r="C3" s="5">
        <v>452</v>
      </c>
      <c r="D3" s="5">
        <v>393</v>
      </c>
      <c r="E3" s="5">
        <v>448</v>
      </c>
      <c r="F3" s="5">
        <v>464</v>
      </c>
      <c r="G3" s="5">
        <v>89</v>
      </c>
      <c r="H3" s="5">
        <v>104</v>
      </c>
      <c r="I3" s="5">
        <v>163</v>
      </c>
      <c r="J3" s="5">
        <v>108</v>
      </c>
      <c r="K3" s="5">
        <v>92</v>
      </c>
      <c r="M3" s="5" t="s">
        <v>13</v>
      </c>
      <c r="N3" s="5">
        <v>467</v>
      </c>
      <c r="O3" s="5">
        <v>452</v>
      </c>
      <c r="P3" s="5">
        <v>393</v>
      </c>
      <c r="Q3" s="5">
        <v>448</v>
      </c>
      <c r="R3" s="5">
        <v>464</v>
      </c>
      <c r="S3" s="5">
        <f t="shared" si="0"/>
        <v>26.858145877926866</v>
      </c>
      <c r="U3" s="5" t="s">
        <v>13</v>
      </c>
      <c r="V3" s="5">
        <v>89</v>
      </c>
      <c r="W3" s="5">
        <v>104</v>
      </c>
      <c r="X3" s="5">
        <v>163</v>
      </c>
      <c r="Y3" s="5">
        <v>108</v>
      </c>
      <c r="Z3" s="5">
        <v>92</v>
      </c>
      <c r="AA3" s="5">
        <f t="shared" si="1"/>
        <v>26.858145877926869</v>
      </c>
    </row>
    <row r="4" spans="1:27" x14ac:dyDescent="0.2">
      <c r="A4" s="5" t="s">
        <v>14</v>
      </c>
      <c r="B4" s="5">
        <v>383</v>
      </c>
      <c r="C4" s="5">
        <v>330</v>
      </c>
      <c r="D4" s="5">
        <v>356</v>
      </c>
      <c r="E4" s="5">
        <v>341</v>
      </c>
      <c r="F4" s="5">
        <v>346</v>
      </c>
      <c r="G4" s="5">
        <v>56</v>
      </c>
      <c r="H4" s="5">
        <v>109</v>
      </c>
      <c r="I4" s="5">
        <v>83</v>
      </c>
      <c r="J4" s="5">
        <v>98</v>
      </c>
      <c r="K4" s="5">
        <v>93</v>
      </c>
      <c r="M4" s="5" t="s">
        <v>14</v>
      </c>
      <c r="N4" s="5">
        <v>383</v>
      </c>
      <c r="O4" s="5">
        <v>330</v>
      </c>
      <c r="P4" s="5">
        <v>356</v>
      </c>
      <c r="Q4" s="5">
        <v>341</v>
      </c>
      <c r="R4" s="5">
        <v>346</v>
      </c>
      <c r="S4" s="5">
        <f t="shared" si="0"/>
        <v>17.971087891388212</v>
      </c>
      <c r="U4" s="5" t="s">
        <v>14</v>
      </c>
      <c r="V4" s="5">
        <v>56</v>
      </c>
      <c r="W4" s="5">
        <v>109</v>
      </c>
      <c r="X4" s="5">
        <v>83</v>
      </c>
      <c r="Y4" s="5">
        <v>98</v>
      </c>
      <c r="Z4" s="5">
        <v>93</v>
      </c>
      <c r="AA4" s="5">
        <f t="shared" si="1"/>
        <v>17.971087891388212</v>
      </c>
    </row>
    <row r="5" spans="1:27" x14ac:dyDescent="0.2">
      <c r="A5" s="5" t="s">
        <v>15</v>
      </c>
      <c r="B5" s="5">
        <v>446</v>
      </c>
      <c r="C5" s="5">
        <v>471</v>
      </c>
      <c r="D5" s="5">
        <v>484</v>
      </c>
      <c r="E5" s="5">
        <v>465</v>
      </c>
      <c r="F5" s="5">
        <v>494</v>
      </c>
      <c r="G5" s="5">
        <v>144</v>
      </c>
      <c r="H5" s="5">
        <v>119</v>
      </c>
      <c r="I5" s="5">
        <v>106</v>
      </c>
      <c r="J5" s="5">
        <v>125</v>
      </c>
      <c r="K5" s="5">
        <v>96</v>
      </c>
      <c r="L5" s="6" t="s">
        <v>16</v>
      </c>
      <c r="M5" s="5" t="s">
        <v>15</v>
      </c>
      <c r="N5" s="5">
        <v>446</v>
      </c>
      <c r="O5" s="5">
        <v>471</v>
      </c>
      <c r="P5" s="5">
        <v>484</v>
      </c>
      <c r="Q5" s="5">
        <v>465</v>
      </c>
      <c r="R5" s="5">
        <v>494</v>
      </c>
      <c r="S5" s="5">
        <f t="shared" si="0"/>
        <v>16.45600194457937</v>
      </c>
      <c r="T5" s="7" t="s">
        <v>16</v>
      </c>
      <c r="U5" s="5" t="s">
        <v>15</v>
      </c>
      <c r="V5" s="5">
        <v>144</v>
      </c>
      <c r="W5" s="5">
        <v>119</v>
      </c>
      <c r="X5" s="5">
        <v>106</v>
      </c>
      <c r="Y5" s="5">
        <v>125</v>
      </c>
      <c r="Z5" s="5">
        <v>96</v>
      </c>
      <c r="AA5" s="5">
        <f t="shared" si="1"/>
        <v>16.45600194457937</v>
      </c>
    </row>
    <row r="6" spans="1:27" x14ac:dyDescent="0.2">
      <c r="A6" s="5" t="s">
        <v>17</v>
      </c>
      <c r="B6" s="5">
        <v>2387</v>
      </c>
      <c r="C6" s="5">
        <v>2382</v>
      </c>
      <c r="D6" s="5">
        <v>2373</v>
      </c>
      <c r="E6" s="5">
        <v>2343</v>
      </c>
      <c r="F6" s="5">
        <v>2367</v>
      </c>
      <c r="G6" s="5">
        <v>576</v>
      </c>
      <c r="H6" s="5">
        <v>581</v>
      </c>
      <c r="I6" s="5">
        <v>590</v>
      </c>
      <c r="J6" s="5">
        <v>620</v>
      </c>
      <c r="K6" s="5">
        <v>596</v>
      </c>
      <c r="M6" s="5" t="s">
        <v>17</v>
      </c>
      <c r="N6" s="5">
        <v>2387</v>
      </c>
      <c r="O6" s="5">
        <v>2382</v>
      </c>
      <c r="P6" s="5">
        <v>2373</v>
      </c>
      <c r="Q6" s="5">
        <v>2343</v>
      </c>
      <c r="R6" s="5">
        <v>2367</v>
      </c>
      <c r="S6" s="5">
        <f t="shared" si="0"/>
        <v>15.357083056361974</v>
      </c>
      <c r="U6" s="5" t="s">
        <v>17</v>
      </c>
      <c r="V6" s="5">
        <v>576</v>
      </c>
      <c r="W6" s="5">
        <v>581</v>
      </c>
      <c r="X6" s="5">
        <v>590</v>
      </c>
      <c r="Y6" s="5">
        <v>620</v>
      </c>
      <c r="Z6" s="5">
        <v>596</v>
      </c>
      <c r="AA6" s="5">
        <f t="shared" si="1"/>
        <v>15.357083056361974</v>
      </c>
    </row>
    <row r="7" spans="1:27" x14ac:dyDescent="0.2">
      <c r="A7" s="5" t="s">
        <v>18</v>
      </c>
      <c r="B7" s="5">
        <v>565</v>
      </c>
      <c r="C7" s="5">
        <v>549</v>
      </c>
      <c r="D7" s="5">
        <v>576</v>
      </c>
      <c r="E7" s="5">
        <v>541</v>
      </c>
      <c r="F7" s="5">
        <v>569</v>
      </c>
      <c r="G7" s="5">
        <v>135</v>
      </c>
      <c r="H7" s="5">
        <v>151</v>
      </c>
      <c r="I7" s="5">
        <v>124</v>
      </c>
      <c r="J7" s="5">
        <v>159</v>
      </c>
      <c r="K7" s="5">
        <v>131</v>
      </c>
      <c r="M7" s="5" t="s">
        <v>18</v>
      </c>
      <c r="N7" s="5">
        <v>565</v>
      </c>
      <c r="O7" s="5">
        <v>549</v>
      </c>
      <c r="P7" s="5">
        <v>576</v>
      </c>
      <c r="Q7" s="5">
        <v>541</v>
      </c>
      <c r="R7" s="5">
        <v>569</v>
      </c>
      <c r="S7" s="5">
        <f t="shared" si="0"/>
        <v>12.992305415129373</v>
      </c>
      <c r="U7" s="5" t="s">
        <v>18</v>
      </c>
      <c r="V7" s="5">
        <v>135</v>
      </c>
      <c r="W7" s="5">
        <v>151</v>
      </c>
      <c r="X7" s="5">
        <v>124</v>
      </c>
      <c r="Y7" s="5">
        <v>159</v>
      </c>
      <c r="Z7" s="5">
        <v>131</v>
      </c>
      <c r="AA7" s="5">
        <f t="shared" si="1"/>
        <v>12.992305415129373</v>
      </c>
    </row>
    <row r="8" spans="1:27" x14ac:dyDescent="0.2">
      <c r="A8" s="5" t="s">
        <v>19</v>
      </c>
      <c r="B8" s="5">
        <v>401</v>
      </c>
      <c r="C8" s="5">
        <v>402</v>
      </c>
      <c r="D8" s="5">
        <v>386</v>
      </c>
      <c r="E8" s="5">
        <v>423</v>
      </c>
      <c r="F8" s="5">
        <v>416</v>
      </c>
      <c r="G8" s="5">
        <v>106</v>
      </c>
      <c r="H8" s="5">
        <v>105</v>
      </c>
      <c r="I8" s="5">
        <v>121</v>
      </c>
      <c r="J8" s="5">
        <v>84</v>
      </c>
      <c r="K8" s="5">
        <v>91</v>
      </c>
      <c r="M8" s="5" t="s">
        <v>19</v>
      </c>
      <c r="N8" s="5">
        <v>401</v>
      </c>
      <c r="O8" s="5">
        <v>402</v>
      </c>
      <c r="P8" s="5">
        <v>386</v>
      </c>
      <c r="Q8" s="5">
        <v>423</v>
      </c>
      <c r="R8" s="5">
        <v>416</v>
      </c>
      <c r="S8" s="5">
        <f t="shared" si="0"/>
        <v>12.877888025604198</v>
      </c>
      <c r="U8" s="5" t="s">
        <v>19</v>
      </c>
      <c r="V8" s="5">
        <v>106</v>
      </c>
      <c r="W8" s="5">
        <v>105</v>
      </c>
      <c r="X8" s="5">
        <v>121</v>
      </c>
      <c r="Y8" s="5">
        <v>84</v>
      </c>
      <c r="Z8" s="5">
        <v>91</v>
      </c>
      <c r="AA8" s="5">
        <f t="shared" si="1"/>
        <v>12.877888025604198</v>
      </c>
    </row>
    <row r="9" spans="1:27" x14ac:dyDescent="0.2">
      <c r="A9" s="5" t="s">
        <v>20</v>
      </c>
      <c r="B9" s="5">
        <v>349</v>
      </c>
      <c r="C9" s="5">
        <v>324</v>
      </c>
      <c r="D9" s="5">
        <v>338</v>
      </c>
      <c r="E9" s="5">
        <v>339</v>
      </c>
      <c r="F9" s="5">
        <v>342</v>
      </c>
      <c r="G9" s="5">
        <v>74</v>
      </c>
      <c r="H9" s="5">
        <v>99</v>
      </c>
      <c r="I9" s="5">
        <v>85</v>
      </c>
      <c r="J9" s="5">
        <v>84</v>
      </c>
      <c r="K9" s="5">
        <v>81</v>
      </c>
      <c r="M9" s="5" t="s">
        <v>20</v>
      </c>
      <c r="N9" s="5">
        <v>349</v>
      </c>
      <c r="O9" s="5">
        <v>324</v>
      </c>
      <c r="P9" s="5">
        <v>338</v>
      </c>
      <c r="Q9" s="5">
        <v>339</v>
      </c>
      <c r="R9" s="5">
        <v>342</v>
      </c>
      <c r="S9" s="5">
        <f t="shared" si="0"/>
        <v>8.1633326527834207</v>
      </c>
      <c r="U9" s="5" t="s">
        <v>20</v>
      </c>
      <c r="V9" s="5">
        <v>74</v>
      </c>
      <c r="W9" s="5">
        <v>99</v>
      </c>
      <c r="X9" s="5">
        <v>85</v>
      </c>
      <c r="Y9" s="5">
        <v>84</v>
      </c>
      <c r="Z9" s="5">
        <v>81</v>
      </c>
      <c r="AA9" s="5">
        <f t="shared" si="1"/>
        <v>8.1633326527834207</v>
      </c>
    </row>
    <row r="10" spans="1:27" x14ac:dyDescent="0.2">
      <c r="A10" s="5" t="s">
        <v>21</v>
      </c>
      <c r="B10" s="5">
        <v>405</v>
      </c>
      <c r="C10" s="5">
        <v>392</v>
      </c>
      <c r="D10" s="5">
        <v>391</v>
      </c>
      <c r="E10" s="5">
        <v>397</v>
      </c>
      <c r="F10" s="5">
        <v>407</v>
      </c>
      <c r="G10" s="5">
        <v>93</v>
      </c>
      <c r="H10" s="5">
        <v>106</v>
      </c>
      <c r="I10" s="5">
        <v>107</v>
      </c>
      <c r="J10" s="5">
        <v>101</v>
      </c>
      <c r="K10" s="5">
        <v>91</v>
      </c>
      <c r="M10" s="5" t="s">
        <v>21</v>
      </c>
      <c r="N10" s="5">
        <v>405</v>
      </c>
      <c r="O10" s="5">
        <v>392</v>
      </c>
      <c r="P10" s="5">
        <v>391</v>
      </c>
      <c r="Q10" s="5">
        <v>397</v>
      </c>
      <c r="R10" s="5">
        <v>407</v>
      </c>
      <c r="S10" s="5">
        <f t="shared" si="0"/>
        <v>6.5604877867426898</v>
      </c>
      <c r="U10" s="5" t="s">
        <v>21</v>
      </c>
      <c r="V10" s="5">
        <v>93</v>
      </c>
      <c r="W10" s="5">
        <v>106</v>
      </c>
      <c r="X10" s="5">
        <v>107</v>
      </c>
      <c r="Y10" s="5">
        <v>101</v>
      </c>
      <c r="Z10" s="5">
        <v>91</v>
      </c>
      <c r="AA10" s="5">
        <f t="shared" si="1"/>
        <v>6.5604877867426898</v>
      </c>
    </row>
    <row r="11" spans="1:27" x14ac:dyDescent="0.2">
      <c r="A11" s="5" t="s">
        <v>22</v>
      </c>
      <c r="B11" s="5">
        <v>253</v>
      </c>
      <c r="C11" s="5">
        <v>270</v>
      </c>
      <c r="D11" s="5">
        <v>269</v>
      </c>
      <c r="E11" s="5">
        <v>259</v>
      </c>
      <c r="F11" s="5">
        <v>261</v>
      </c>
      <c r="G11" s="5">
        <v>75</v>
      </c>
      <c r="H11" s="5">
        <v>58</v>
      </c>
      <c r="I11" s="5">
        <v>59</v>
      </c>
      <c r="J11" s="5">
        <v>69</v>
      </c>
      <c r="K11" s="5">
        <v>67</v>
      </c>
      <c r="M11" s="5" t="s">
        <v>22</v>
      </c>
      <c r="N11" s="5">
        <v>253</v>
      </c>
      <c r="O11" s="5">
        <v>270</v>
      </c>
      <c r="P11" s="5">
        <v>269</v>
      </c>
      <c r="Q11" s="5">
        <v>259</v>
      </c>
      <c r="R11" s="5">
        <v>261</v>
      </c>
      <c r="S11" s="5">
        <f t="shared" si="0"/>
        <v>6.3749509802036908</v>
      </c>
      <c r="U11" s="5" t="s">
        <v>22</v>
      </c>
      <c r="V11" s="5">
        <v>75</v>
      </c>
      <c r="W11" s="5">
        <v>58</v>
      </c>
      <c r="X11" s="5">
        <v>59</v>
      </c>
      <c r="Y11" s="5">
        <v>69</v>
      </c>
      <c r="Z11" s="5">
        <v>67</v>
      </c>
      <c r="AA11" s="5">
        <f t="shared" si="1"/>
        <v>6.3749509802036908</v>
      </c>
    </row>
    <row r="12" spans="1:27" x14ac:dyDescent="0.2">
      <c r="A12" s="5" t="s">
        <v>23</v>
      </c>
      <c r="B12" s="5">
        <v>192</v>
      </c>
      <c r="C12" s="5">
        <v>185</v>
      </c>
      <c r="D12" s="5">
        <v>198</v>
      </c>
      <c r="E12" s="5">
        <v>187</v>
      </c>
      <c r="F12" s="5">
        <v>190</v>
      </c>
      <c r="G12" s="5">
        <v>46</v>
      </c>
      <c r="H12" s="5">
        <v>53</v>
      </c>
      <c r="I12" s="5">
        <v>40</v>
      </c>
      <c r="J12" s="5">
        <v>51</v>
      </c>
      <c r="K12" s="5">
        <v>48</v>
      </c>
      <c r="M12" s="5" t="s">
        <v>23</v>
      </c>
      <c r="N12" s="5">
        <v>192</v>
      </c>
      <c r="O12" s="5">
        <v>185</v>
      </c>
      <c r="P12" s="5">
        <v>198</v>
      </c>
      <c r="Q12" s="5">
        <v>187</v>
      </c>
      <c r="R12" s="5">
        <v>190</v>
      </c>
      <c r="S12" s="5">
        <f t="shared" si="0"/>
        <v>4.4988887516807976</v>
      </c>
      <c r="U12" s="5" t="s">
        <v>23</v>
      </c>
      <c r="V12" s="5">
        <v>46</v>
      </c>
      <c r="W12" s="5">
        <v>53</v>
      </c>
      <c r="X12" s="5">
        <v>40</v>
      </c>
      <c r="Y12" s="5">
        <v>51</v>
      </c>
      <c r="Z12" s="5">
        <v>48</v>
      </c>
      <c r="AA12" s="5">
        <f t="shared" si="1"/>
        <v>4.4988887516807976</v>
      </c>
    </row>
    <row r="13" spans="1:27" x14ac:dyDescent="0.2">
      <c r="A13" s="5" t="s">
        <v>24</v>
      </c>
      <c r="B13" s="5">
        <v>69</v>
      </c>
      <c r="C13" s="5">
        <v>72</v>
      </c>
      <c r="D13" s="5">
        <v>77</v>
      </c>
      <c r="E13" s="5">
        <v>71</v>
      </c>
      <c r="F13" s="5">
        <v>71</v>
      </c>
      <c r="G13" s="5">
        <v>21</v>
      </c>
      <c r="H13" s="5">
        <v>18</v>
      </c>
      <c r="I13" s="5">
        <v>13</v>
      </c>
      <c r="J13" s="5">
        <v>19</v>
      </c>
      <c r="K13" s="5">
        <v>19</v>
      </c>
      <c r="M13" s="5" t="s">
        <v>24</v>
      </c>
      <c r="N13" s="5">
        <v>69</v>
      </c>
      <c r="O13" s="5">
        <v>72</v>
      </c>
      <c r="P13" s="5">
        <v>77</v>
      </c>
      <c r="Q13" s="5">
        <v>71</v>
      </c>
      <c r="R13" s="5">
        <v>71</v>
      </c>
      <c r="S13" s="5">
        <f t="shared" si="0"/>
        <v>2.6832815729997477</v>
      </c>
      <c r="U13" s="5" t="s">
        <v>24</v>
      </c>
      <c r="V13" s="5">
        <v>21</v>
      </c>
      <c r="W13" s="5">
        <v>18</v>
      </c>
      <c r="X13" s="5">
        <v>13</v>
      </c>
      <c r="Y13" s="5">
        <v>19</v>
      </c>
      <c r="Z13" s="5">
        <v>19</v>
      </c>
      <c r="AA13" s="5">
        <f t="shared" si="1"/>
        <v>2.6832815729997477</v>
      </c>
    </row>
    <row r="14" spans="1:27" x14ac:dyDescent="0.2">
      <c r="A14" s="5" t="s">
        <v>25</v>
      </c>
      <c r="B14" s="5">
        <v>60</v>
      </c>
      <c r="C14" s="5">
        <v>61</v>
      </c>
      <c r="D14" s="5">
        <v>57</v>
      </c>
      <c r="E14" s="5">
        <v>56</v>
      </c>
      <c r="F14" s="5">
        <v>58</v>
      </c>
      <c r="G14" s="5">
        <v>13</v>
      </c>
      <c r="H14" s="5">
        <v>12</v>
      </c>
      <c r="I14" s="5">
        <v>16</v>
      </c>
      <c r="J14" s="5">
        <v>17</v>
      </c>
      <c r="K14" s="5">
        <v>15</v>
      </c>
      <c r="M14" s="5" t="s">
        <v>25</v>
      </c>
      <c r="N14" s="5">
        <v>60</v>
      </c>
      <c r="O14" s="5">
        <v>61</v>
      </c>
      <c r="P14" s="5">
        <v>57</v>
      </c>
      <c r="Q14" s="5">
        <v>56</v>
      </c>
      <c r="R14" s="5">
        <v>58</v>
      </c>
      <c r="S14" s="5">
        <f t="shared" si="0"/>
        <v>1.8547236990991409</v>
      </c>
      <c r="U14" s="5" t="s">
        <v>25</v>
      </c>
      <c r="V14" s="5">
        <v>13</v>
      </c>
      <c r="W14" s="5">
        <v>12</v>
      </c>
      <c r="X14" s="5">
        <v>16</v>
      </c>
      <c r="Y14" s="5">
        <v>17</v>
      </c>
      <c r="Z14" s="5">
        <v>15</v>
      </c>
      <c r="AA14" s="5">
        <f t="shared" si="1"/>
        <v>1.8547236990991407</v>
      </c>
    </row>
    <row r="15" spans="1:27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M15" s="5"/>
      <c r="N15" s="5"/>
      <c r="O15" s="5"/>
      <c r="P15" s="5"/>
      <c r="Q15" s="5"/>
      <c r="R15" s="5"/>
      <c r="S15" s="5"/>
      <c r="U15" s="5"/>
      <c r="V15" s="5"/>
      <c r="W15" s="5"/>
      <c r="X15" s="5"/>
      <c r="Y15" s="5"/>
      <c r="Z15" s="5"/>
      <c r="AA15" s="5"/>
    </row>
    <row r="16" spans="1:27" x14ac:dyDescent="0.2">
      <c r="A16" s="5" t="s">
        <v>26</v>
      </c>
      <c r="B16" s="5">
        <f t="shared" ref="B16:K16" si="2">SUM(B2:B14)</f>
        <v>6911</v>
      </c>
      <c r="C16" s="5">
        <f t="shared" si="2"/>
        <v>6746</v>
      </c>
      <c r="D16" s="5">
        <f t="shared" si="2"/>
        <v>6851</v>
      </c>
      <c r="E16" s="5">
        <f t="shared" si="2"/>
        <v>6794</v>
      </c>
      <c r="F16" s="5">
        <f t="shared" si="2"/>
        <v>6998</v>
      </c>
      <c r="G16" s="5">
        <f t="shared" si="2"/>
        <v>1664</v>
      </c>
      <c r="H16" s="5">
        <f t="shared" si="2"/>
        <v>1829</v>
      </c>
      <c r="I16" s="5">
        <f t="shared" si="2"/>
        <v>1724</v>
      </c>
      <c r="J16" s="5">
        <f t="shared" si="2"/>
        <v>1781</v>
      </c>
      <c r="K16" s="5">
        <f t="shared" si="2"/>
        <v>1577</v>
      </c>
      <c r="M16" s="5" t="s">
        <v>27</v>
      </c>
      <c r="N16" s="5">
        <f>SUM(N2:N14)</f>
        <v>6911</v>
      </c>
      <c r="O16" s="5">
        <f>SUM(O2:O14)</f>
        <v>6746</v>
      </c>
      <c r="P16" s="5">
        <f>SUM(P2:P14)</f>
        <v>6851</v>
      </c>
      <c r="Q16" s="5">
        <f>SUM(Q2:Q14)</f>
        <v>6794</v>
      </c>
      <c r="R16" s="5">
        <f>SUM(R2:R14)</f>
        <v>6998</v>
      </c>
      <c r="S16" s="5"/>
      <c r="U16" s="5" t="s">
        <v>26</v>
      </c>
      <c r="V16" s="5">
        <f>SUM(V2:V14)</f>
        <v>1664</v>
      </c>
      <c r="W16" s="5">
        <f>SUM(W2:W14)</f>
        <v>1829</v>
      </c>
      <c r="X16" s="5">
        <f>SUM(X2:X14)</f>
        <v>1724</v>
      </c>
      <c r="Y16" s="5">
        <f>SUM(Y2:Y14)</f>
        <v>1781</v>
      </c>
      <c r="Z16" s="5">
        <f>SUM(Z2:Z14)</f>
        <v>1577</v>
      </c>
      <c r="AA16" s="5"/>
    </row>
    <row r="18" spans="1:27" x14ac:dyDescent="0.2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J18" s="1" t="s">
        <v>9</v>
      </c>
      <c r="K18" s="1" t="s">
        <v>10</v>
      </c>
      <c r="M18" s="1" t="s">
        <v>0</v>
      </c>
      <c r="N18" s="1" t="s">
        <v>1</v>
      </c>
      <c r="O18" s="1" t="s">
        <v>2</v>
      </c>
      <c r="P18" s="1" t="s">
        <v>3</v>
      </c>
      <c r="Q18" s="1" t="s">
        <v>4</v>
      </c>
      <c r="R18" s="1" t="s">
        <v>5</v>
      </c>
      <c r="S18" s="1" t="s">
        <v>11</v>
      </c>
      <c r="U18" s="1" t="s">
        <v>0</v>
      </c>
      <c r="V18" s="1" t="s">
        <v>6</v>
      </c>
      <c r="W18" s="1" t="s">
        <v>7</v>
      </c>
      <c r="X18" s="1" t="s">
        <v>8</v>
      </c>
      <c r="Y18" s="1" t="s">
        <v>9</v>
      </c>
      <c r="Z18" s="1" t="s">
        <v>10</v>
      </c>
      <c r="AA18" s="1" t="s">
        <v>11</v>
      </c>
    </row>
    <row r="19" spans="1:27" x14ac:dyDescent="0.2">
      <c r="A19" s="5" t="s">
        <v>17</v>
      </c>
      <c r="B19" s="5">
        <v>2149</v>
      </c>
      <c r="C19" s="5">
        <v>2286</v>
      </c>
      <c r="D19" s="5">
        <v>2096</v>
      </c>
      <c r="E19" s="5">
        <v>2172</v>
      </c>
      <c r="F19" s="5">
        <v>2181</v>
      </c>
      <c r="G19" s="5">
        <v>572</v>
      </c>
      <c r="H19" s="5">
        <v>435</v>
      </c>
      <c r="I19" s="5">
        <v>625</v>
      </c>
      <c r="J19" s="5">
        <v>549</v>
      </c>
      <c r="K19" s="5">
        <v>540</v>
      </c>
      <c r="M19" s="5" t="s">
        <v>17</v>
      </c>
      <c r="N19" s="5">
        <v>2149</v>
      </c>
      <c r="O19" s="5">
        <v>2286</v>
      </c>
      <c r="P19" s="5">
        <v>2096</v>
      </c>
      <c r="Q19" s="5">
        <v>2172</v>
      </c>
      <c r="R19" s="5">
        <v>2181</v>
      </c>
      <c r="S19" s="5">
        <f t="shared" ref="S19:S31" si="3">_xlfn.STDEV.P(N19:R19)</f>
        <v>62.075437976707015</v>
      </c>
      <c r="U19" s="5" t="s">
        <v>17</v>
      </c>
      <c r="V19" s="5">
        <v>572</v>
      </c>
      <c r="W19" s="5">
        <v>435</v>
      </c>
      <c r="X19" s="5">
        <v>625</v>
      </c>
      <c r="Y19" s="5">
        <v>549</v>
      </c>
      <c r="Z19" s="5">
        <v>540</v>
      </c>
      <c r="AA19" s="5">
        <f t="shared" ref="AA19:AA31" si="4">_xlfn.STDEV.P(V19:Z19)</f>
        <v>62.075437976707022</v>
      </c>
    </row>
    <row r="20" spans="1:27" x14ac:dyDescent="0.2">
      <c r="A20" s="5" t="s">
        <v>12</v>
      </c>
      <c r="B20" s="5">
        <v>1155</v>
      </c>
      <c r="C20" s="5">
        <v>1247</v>
      </c>
      <c r="D20" s="5">
        <v>1123</v>
      </c>
      <c r="E20" s="5">
        <v>1275</v>
      </c>
      <c r="F20" s="5">
        <v>1196</v>
      </c>
      <c r="G20" s="5">
        <v>344</v>
      </c>
      <c r="H20" s="5">
        <v>252</v>
      </c>
      <c r="I20" s="5">
        <v>376</v>
      </c>
      <c r="J20" s="5">
        <v>224</v>
      </c>
      <c r="K20" s="5">
        <v>303</v>
      </c>
      <c r="M20" s="5" t="s">
        <v>12</v>
      </c>
      <c r="N20" s="5">
        <v>1155</v>
      </c>
      <c r="O20" s="5">
        <v>1247</v>
      </c>
      <c r="P20" s="5">
        <v>1123</v>
      </c>
      <c r="Q20" s="5">
        <v>1275</v>
      </c>
      <c r="R20" s="5">
        <v>1196</v>
      </c>
      <c r="S20" s="5">
        <f t="shared" si="3"/>
        <v>56.215300408340781</v>
      </c>
      <c r="U20" s="5" t="s">
        <v>12</v>
      </c>
      <c r="V20" s="5">
        <v>344</v>
      </c>
      <c r="W20" s="5">
        <v>252</v>
      </c>
      <c r="X20" s="5">
        <v>376</v>
      </c>
      <c r="Y20" s="5">
        <v>224</v>
      </c>
      <c r="Z20" s="5">
        <v>303</v>
      </c>
      <c r="AA20" s="5">
        <f t="shared" si="4"/>
        <v>56.215300408340788</v>
      </c>
    </row>
    <row r="21" spans="1:27" x14ac:dyDescent="0.2">
      <c r="A21" s="5" t="s">
        <v>18</v>
      </c>
      <c r="B21" s="5">
        <v>644</v>
      </c>
      <c r="C21" s="5">
        <v>660</v>
      </c>
      <c r="D21" s="5">
        <v>633</v>
      </c>
      <c r="E21" s="5">
        <v>638</v>
      </c>
      <c r="F21" s="5">
        <v>577</v>
      </c>
      <c r="G21" s="5">
        <v>144</v>
      </c>
      <c r="H21" s="5">
        <v>128</v>
      </c>
      <c r="I21" s="5">
        <v>155</v>
      </c>
      <c r="J21" s="5">
        <v>150</v>
      </c>
      <c r="K21" s="5">
        <v>211</v>
      </c>
      <c r="M21" s="5" t="s">
        <v>18</v>
      </c>
      <c r="N21" s="5">
        <v>644</v>
      </c>
      <c r="O21" s="5">
        <v>660</v>
      </c>
      <c r="P21" s="5">
        <v>633</v>
      </c>
      <c r="Q21" s="5">
        <v>638</v>
      </c>
      <c r="R21" s="5">
        <v>577</v>
      </c>
      <c r="S21" s="5">
        <f t="shared" si="3"/>
        <v>28.203545876361009</v>
      </c>
      <c r="U21" s="5" t="s">
        <v>18</v>
      </c>
      <c r="V21" s="5">
        <v>144</v>
      </c>
      <c r="W21" s="5">
        <v>128</v>
      </c>
      <c r="X21" s="5">
        <v>155</v>
      </c>
      <c r="Y21" s="5">
        <v>150</v>
      </c>
      <c r="Z21" s="5">
        <v>211</v>
      </c>
      <c r="AA21" s="5">
        <f t="shared" si="4"/>
        <v>28.203545876361009</v>
      </c>
    </row>
    <row r="22" spans="1:27" x14ac:dyDescent="0.2">
      <c r="A22" s="5" t="s">
        <v>15</v>
      </c>
      <c r="B22" s="5">
        <v>485</v>
      </c>
      <c r="C22" s="5">
        <v>532</v>
      </c>
      <c r="D22" s="5">
        <v>533</v>
      </c>
      <c r="E22" s="5">
        <v>539</v>
      </c>
      <c r="F22" s="5">
        <v>503</v>
      </c>
      <c r="G22" s="5">
        <v>163</v>
      </c>
      <c r="H22" s="5">
        <v>116</v>
      </c>
      <c r="I22" s="5">
        <v>115</v>
      </c>
      <c r="J22" s="5">
        <v>109</v>
      </c>
      <c r="K22" s="5">
        <v>145</v>
      </c>
      <c r="L22" s="6" t="s">
        <v>28</v>
      </c>
      <c r="M22" s="5" t="s">
        <v>15</v>
      </c>
      <c r="N22" s="5">
        <v>485</v>
      </c>
      <c r="O22" s="5">
        <v>532</v>
      </c>
      <c r="P22" s="5">
        <v>533</v>
      </c>
      <c r="Q22" s="5">
        <v>539</v>
      </c>
      <c r="R22" s="5">
        <v>503</v>
      </c>
      <c r="S22" s="5">
        <f t="shared" si="3"/>
        <v>20.857612519173905</v>
      </c>
      <c r="T22" s="7" t="s">
        <v>28</v>
      </c>
      <c r="U22" s="5" t="s">
        <v>15</v>
      </c>
      <c r="V22" s="5">
        <v>163</v>
      </c>
      <c r="W22" s="5">
        <v>116</v>
      </c>
      <c r="X22" s="5">
        <v>115</v>
      </c>
      <c r="Y22" s="5">
        <v>109</v>
      </c>
      <c r="Z22" s="5">
        <v>145</v>
      </c>
      <c r="AA22" s="5">
        <f t="shared" si="4"/>
        <v>20.857612519173905</v>
      </c>
    </row>
    <row r="23" spans="1:27" x14ac:dyDescent="0.2">
      <c r="A23" s="5" t="s">
        <v>19</v>
      </c>
      <c r="B23" s="5">
        <v>387</v>
      </c>
      <c r="C23" s="5">
        <v>426</v>
      </c>
      <c r="D23" s="5">
        <v>388</v>
      </c>
      <c r="E23" s="5">
        <v>404</v>
      </c>
      <c r="F23" s="5">
        <v>395</v>
      </c>
      <c r="G23" s="5">
        <v>113</v>
      </c>
      <c r="H23" s="5">
        <v>74</v>
      </c>
      <c r="I23" s="5">
        <v>112</v>
      </c>
      <c r="J23" s="5">
        <v>96</v>
      </c>
      <c r="K23" s="5">
        <v>105</v>
      </c>
      <c r="M23" s="5" t="s">
        <v>19</v>
      </c>
      <c r="N23" s="5">
        <v>387</v>
      </c>
      <c r="O23" s="5">
        <v>426</v>
      </c>
      <c r="P23" s="5">
        <v>388</v>
      </c>
      <c r="Q23" s="5">
        <v>404</v>
      </c>
      <c r="R23" s="5">
        <v>395</v>
      </c>
      <c r="S23" s="5">
        <f t="shared" si="3"/>
        <v>14.352700094407323</v>
      </c>
      <c r="U23" s="5" t="s">
        <v>19</v>
      </c>
      <c r="V23" s="5">
        <v>113</v>
      </c>
      <c r="W23" s="5">
        <v>74</v>
      </c>
      <c r="X23" s="5">
        <v>112</v>
      </c>
      <c r="Y23" s="5">
        <v>96</v>
      </c>
      <c r="Z23" s="5">
        <v>105</v>
      </c>
      <c r="AA23" s="5">
        <f t="shared" si="4"/>
        <v>14.352700094407323</v>
      </c>
    </row>
    <row r="24" spans="1:27" x14ac:dyDescent="0.2">
      <c r="A24" s="5" t="s">
        <v>14</v>
      </c>
      <c r="B24" s="5">
        <v>340</v>
      </c>
      <c r="C24" s="5">
        <v>342</v>
      </c>
      <c r="D24" s="5">
        <v>345</v>
      </c>
      <c r="E24" s="5">
        <v>315</v>
      </c>
      <c r="F24" s="5">
        <v>358</v>
      </c>
      <c r="G24" s="5">
        <v>85</v>
      </c>
      <c r="H24" s="5">
        <v>83</v>
      </c>
      <c r="I24" s="5">
        <v>80</v>
      </c>
      <c r="J24" s="5">
        <v>110</v>
      </c>
      <c r="K24" s="5">
        <v>67</v>
      </c>
      <c r="M24" s="5" t="s">
        <v>14</v>
      </c>
      <c r="N24" s="5">
        <v>340</v>
      </c>
      <c r="O24" s="5">
        <v>342</v>
      </c>
      <c r="P24" s="5">
        <v>345</v>
      </c>
      <c r="Q24" s="5">
        <v>315</v>
      </c>
      <c r="R24" s="5">
        <v>358</v>
      </c>
      <c r="S24" s="5">
        <f t="shared" si="3"/>
        <v>13.98570698963767</v>
      </c>
      <c r="U24" s="5" t="s">
        <v>14</v>
      </c>
      <c r="V24" s="5">
        <v>85</v>
      </c>
      <c r="W24" s="5">
        <v>83</v>
      </c>
      <c r="X24" s="5">
        <v>80</v>
      </c>
      <c r="Y24" s="5">
        <v>110</v>
      </c>
      <c r="Z24" s="5">
        <v>67</v>
      </c>
      <c r="AA24" s="5">
        <f t="shared" si="4"/>
        <v>13.98570698963767</v>
      </c>
    </row>
    <row r="25" spans="1:27" x14ac:dyDescent="0.2">
      <c r="A25" s="5" t="s">
        <v>13</v>
      </c>
      <c r="B25" s="5">
        <v>406</v>
      </c>
      <c r="C25" s="5">
        <v>402</v>
      </c>
      <c r="D25" s="5">
        <v>389</v>
      </c>
      <c r="E25" s="5">
        <v>403</v>
      </c>
      <c r="F25" s="5">
        <v>372</v>
      </c>
      <c r="G25" s="5">
        <v>87</v>
      </c>
      <c r="H25" s="5">
        <v>91</v>
      </c>
      <c r="I25" s="5">
        <v>104</v>
      </c>
      <c r="J25" s="5">
        <v>90</v>
      </c>
      <c r="K25" s="5">
        <v>121</v>
      </c>
      <c r="M25" s="5" t="s">
        <v>13</v>
      </c>
      <c r="N25" s="5">
        <v>406</v>
      </c>
      <c r="O25" s="5">
        <v>402</v>
      </c>
      <c r="P25" s="5">
        <v>389</v>
      </c>
      <c r="Q25" s="5">
        <v>403</v>
      </c>
      <c r="R25" s="5">
        <v>372</v>
      </c>
      <c r="S25" s="5">
        <f t="shared" si="3"/>
        <v>12.626955294131678</v>
      </c>
      <c r="U25" s="5" t="s">
        <v>13</v>
      </c>
      <c r="V25" s="5">
        <v>87</v>
      </c>
      <c r="W25" s="5">
        <v>91</v>
      </c>
      <c r="X25" s="5">
        <v>104</v>
      </c>
      <c r="Y25" s="5">
        <v>90</v>
      </c>
      <c r="Z25" s="5">
        <v>121</v>
      </c>
      <c r="AA25" s="5">
        <f t="shared" si="4"/>
        <v>12.626955294131678</v>
      </c>
    </row>
    <row r="26" spans="1:27" x14ac:dyDescent="0.2">
      <c r="A26" s="5" t="s">
        <v>22</v>
      </c>
      <c r="B26" s="5">
        <v>264</v>
      </c>
      <c r="C26" s="5">
        <v>275</v>
      </c>
      <c r="D26" s="5">
        <v>256</v>
      </c>
      <c r="E26" s="5">
        <v>277</v>
      </c>
      <c r="F26" s="5">
        <v>268</v>
      </c>
      <c r="G26" s="5">
        <v>71</v>
      </c>
      <c r="H26" s="5">
        <v>60</v>
      </c>
      <c r="I26" s="5">
        <v>79</v>
      </c>
      <c r="J26" s="5">
        <v>58</v>
      </c>
      <c r="K26" s="5">
        <v>67</v>
      </c>
      <c r="M26" s="5" t="s">
        <v>22</v>
      </c>
      <c r="N26" s="5">
        <v>264</v>
      </c>
      <c r="O26" s="5">
        <v>275</v>
      </c>
      <c r="P26" s="5">
        <v>256</v>
      </c>
      <c r="Q26" s="5">
        <v>277</v>
      </c>
      <c r="R26" s="5">
        <v>268</v>
      </c>
      <c r="S26" s="5">
        <f t="shared" si="3"/>
        <v>7.6157731058639087</v>
      </c>
      <c r="U26" s="5" t="s">
        <v>22</v>
      </c>
      <c r="V26" s="5">
        <v>71</v>
      </c>
      <c r="W26" s="5">
        <v>60</v>
      </c>
      <c r="X26" s="5">
        <v>79</v>
      </c>
      <c r="Y26" s="5">
        <v>58</v>
      </c>
      <c r="Z26" s="5">
        <v>67</v>
      </c>
      <c r="AA26" s="5">
        <f t="shared" si="4"/>
        <v>7.6157731058639087</v>
      </c>
    </row>
    <row r="27" spans="1:27" x14ac:dyDescent="0.2">
      <c r="A27" s="5" t="s">
        <v>21</v>
      </c>
      <c r="B27" s="5">
        <v>343</v>
      </c>
      <c r="C27" s="5">
        <v>356</v>
      </c>
      <c r="D27" s="5">
        <v>335</v>
      </c>
      <c r="E27" s="5">
        <v>344</v>
      </c>
      <c r="F27" s="5">
        <v>338</v>
      </c>
      <c r="G27" s="5">
        <v>86</v>
      </c>
      <c r="H27" s="5">
        <v>73</v>
      </c>
      <c r="I27" s="5">
        <v>94</v>
      </c>
      <c r="J27" s="5">
        <v>85</v>
      </c>
      <c r="K27" s="5">
        <v>91</v>
      </c>
      <c r="M27" s="5" t="s">
        <v>21</v>
      </c>
      <c r="N27" s="5">
        <v>343</v>
      </c>
      <c r="O27" s="5">
        <v>356</v>
      </c>
      <c r="P27" s="5">
        <v>335</v>
      </c>
      <c r="Q27" s="5">
        <v>344</v>
      </c>
      <c r="R27" s="5">
        <v>338</v>
      </c>
      <c r="S27" s="5">
        <f t="shared" si="3"/>
        <v>7.1944422994419801</v>
      </c>
      <c r="U27" s="5" t="s">
        <v>21</v>
      </c>
      <c r="V27" s="5">
        <v>86</v>
      </c>
      <c r="W27" s="5">
        <v>73</v>
      </c>
      <c r="X27" s="5">
        <v>94</v>
      </c>
      <c r="Y27" s="5">
        <v>85</v>
      </c>
      <c r="Z27" s="5">
        <v>91</v>
      </c>
      <c r="AA27" s="5">
        <f t="shared" si="4"/>
        <v>7.1944422994419792</v>
      </c>
    </row>
    <row r="28" spans="1:27" x14ac:dyDescent="0.2">
      <c r="A28" s="5" t="s">
        <v>23</v>
      </c>
      <c r="B28" s="5">
        <v>190</v>
      </c>
      <c r="C28" s="5">
        <v>190</v>
      </c>
      <c r="D28" s="5">
        <v>177</v>
      </c>
      <c r="E28" s="5">
        <v>185</v>
      </c>
      <c r="F28" s="5">
        <v>186</v>
      </c>
      <c r="G28" s="5">
        <v>42</v>
      </c>
      <c r="H28" s="5">
        <v>42</v>
      </c>
      <c r="I28" s="5">
        <v>55</v>
      </c>
      <c r="J28" s="5">
        <v>47</v>
      </c>
      <c r="K28" s="5">
        <v>46</v>
      </c>
      <c r="M28" s="5" t="s">
        <v>23</v>
      </c>
      <c r="N28" s="5">
        <v>190</v>
      </c>
      <c r="O28" s="5">
        <v>190</v>
      </c>
      <c r="P28" s="5">
        <v>177</v>
      </c>
      <c r="Q28" s="5">
        <v>185</v>
      </c>
      <c r="R28" s="5">
        <v>186</v>
      </c>
      <c r="S28" s="5">
        <f t="shared" si="3"/>
        <v>4.7581509013481282</v>
      </c>
      <c r="U28" s="5" t="s">
        <v>23</v>
      </c>
      <c r="V28" s="5">
        <v>42</v>
      </c>
      <c r="W28" s="5">
        <v>42</v>
      </c>
      <c r="X28" s="5">
        <v>55</v>
      </c>
      <c r="Y28" s="5">
        <v>47</v>
      </c>
      <c r="Z28" s="5">
        <v>46</v>
      </c>
      <c r="AA28" s="5">
        <f t="shared" si="4"/>
        <v>4.7581509013481273</v>
      </c>
    </row>
    <row r="29" spans="1:27" x14ac:dyDescent="0.2">
      <c r="A29" s="5" t="s">
        <v>24</v>
      </c>
      <c r="B29" s="5">
        <v>66</v>
      </c>
      <c r="C29" s="5">
        <v>78</v>
      </c>
      <c r="D29" s="5">
        <v>70</v>
      </c>
      <c r="E29" s="5">
        <v>68</v>
      </c>
      <c r="F29" s="5">
        <v>66</v>
      </c>
      <c r="G29" s="5">
        <v>21</v>
      </c>
      <c r="H29" s="5">
        <v>9</v>
      </c>
      <c r="I29" s="5">
        <v>17</v>
      </c>
      <c r="J29" s="5">
        <v>19</v>
      </c>
      <c r="K29" s="5">
        <v>21</v>
      </c>
      <c r="M29" s="5" t="s">
        <v>24</v>
      </c>
      <c r="N29" s="5">
        <v>66</v>
      </c>
      <c r="O29" s="5">
        <v>78</v>
      </c>
      <c r="P29" s="5">
        <v>70</v>
      </c>
      <c r="Q29" s="5">
        <v>68</v>
      </c>
      <c r="R29" s="5">
        <v>66</v>
      </c>
      <c r="S29" s="5">
        <f t="shared" si="3"/>
        <v>4.4542114902640177</v>
      </c>
      <c r="U29" s="5" t="s">
        <v>24</v>
      </c>
      <c r="V29" s="5">
        <v>21</v>
      </c>
      <c r="W29" s="5">
        <v>9</v>
      </c>
      <c r="X29" s="5">
        <v>17</v>
      </c>
      <c r="Y29" s="5">
        <v>19</v>
      </c>
      <c r="Z29" s="5">
        <v>21</v>
      </c>
      <c r="AA29" s="5">
        <f t="shared" si="4"/>
        <v>4.4542114902640177</v>
      </c>
    </row>
    <row r="30" spans="1:27" x14ac:dyDescent="0.2">
      <c r="A30" s="5" t="s">
        <v>25</v>
      </c>
      <c r="B30" s="5">
        <v>61</v>
      </c>
      <c r="C30" s="5">
        <v>60</v>
      </c>
      <c r="D30" s="5">
        <v>58</v>
      </c>
      <c r="E30" s="5">
        <v>57</v>
      </c>
      <c r="F30" s="5">
        <v>52</v>
      </c>
      <c r="G30" s="5">
        <v>11</v>
      </c>
      <c r="H30" s="5">
        <v>12</v>
      </c>
      <c r="I30" s="5">
        <v>14</v>
      </c>
      <c r="J30" s="5">
        <v>15</v>
      </c>
      <c r="K30" s="5">
        <v>20</v>
      </c>
      <c r="M30" s="5" t="s">
        <v>25</v>
      </c>
      <c r="N30" s="5">
        <v>61</v>
      </c>
      <c r="O30" s="5">
        <v>60</v>
      </c>
      <c r="P30" s="5">
        <v>58</v>
      </c>
      <c r="Q30" s="5">
        <v>57</v>
      </c>
      <c r="R30" s="5">
        <v>52</v>
      </c>
      <c r="S30" s="5">
        <f t="shared" si="3"/>
        <v>3.1368774282716245</v>
      </c>
      <c r="U30" s="5" t="s">
        <v>25</v>
      </c>
      <c r="V30" s="5">
        <v>11</v>
      </c>
      <c r="W30" s="5">
        <v>12</v>
      </c>
      <c r="X30" s="5">
        <v>14</v>
      </c>
      <c r="Y30" s="5">
        <v>15</v>
      </c>
      <c r="Z30" s="5">
        <v>20</v>
      </c>
      <c r="AA30" s="5">
        <f t="shared" si="4"/>
        <v>3.1368774282716245</v>
      </c>
    </row>
    <row r="31" spans="1:27" x14ac:dyDescent="0.2">
      <c r="A31" s="5" t="s">
        <v>20</v>
      </c>
      <c r="B31" s="5">
        <v>339</v>
      </c>
      <c r="C31" s="5">
        <v>340</v>
      </c>
      <c r="D31" s="5">
        <v>336</v>
      </c>
      <c r="E31" s="5">
        <v>337</v>
      </c>
      <c r="F31" s="5">
        <v>340</v>
      </c>
      <c r="G31" s="5">
        <v>84</v>
      </c>
      <c r="H31" s="5">
        <v>83</v>
      </c>
      <c r="I31" s="5">
        <v>87</v>
      </c>
      <c r="J31" s="5">
        <v>86</v>
      </c>
      <c r="K31" s="5">
        <v>83</v>
      </c>
      <c r="M31" s="5" t="s">
        <v>20</v>
      </c>
      <c r="N31" s="5">
        <v>339</v>
      </c>
      <c r="O31" s="5">
        <v>340</v>
      </c>
      <c r="P31" s="5">
        <v>336</v>
      </c>
      <c r="Q31" s="5">
        <v>337</v>
      </c>
      <c r="R31" s="5">
        <v>340</v>
      </c>
      <c r="S31" s="5">
        <f t="shared" si="3"/>
        <v>1.6248076809271921</v>
      </c>
      <c r="U31" s="5" t="s">
        <v>20</v>
      </c>
      <c r="V31" s="5">
        <v>84</v>
      </c>
      <c r="W31" s="5">
        <v>83</v>
      </c>
      <c r="X31" s="5">
        <v>87</v>
      </c>
      <c r="Y31" s="5">
        <v>86</v>
      </c>
      <c r="Z31" s="5">
        <v>83</v>
      </c>
      <c r="AA31" s="5">
        <f t="shared" si="4"/>
        <v>1.6248076809271921</v>
      </c>
    </row>
    <row r="32" spans="1:27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M32" s="5"/>
      <c r="N32" s="5"/>
      <c r="O32" s="5"/>
      <c r="P32" s="5"/>
      <c r="Q32" s="5"/>
      <c r="R32" s="5"/>
      <c r="S32" s="5"/>
      <c r="U32" s="5"/>
      <c r="V32" s="5"/>
      <c r="W32" s="5"/>
      <c r="X32" s="5"/>
      <c r="Y32" s="5"/>
      <c r="Z32" s="5"/>
      <c r="AA32" s="5"/>
    </row>
    <row r="33" spans="1:27" x14ac:dyDescent="0.2">
      <c r="A33" s="5" t="s">
        <v>26</v>
      </c>
      <c r="B33" s="5">
        <f>SUM(B19:B31)</f>
        <v>6829</v>
      </c>
      <c r="C33" s="5">
        <f t="shared" ref="C33:K33" si="5">SUM(C19:C31)</f>
        <v>7194</v>
      </c>
      <c r="D33" s="5">
        <f t="shared" si="5"/>
        <v>6739</v>
      </c>
      <c r="E33" s="5">
        <f t="shared" si="5"/>
        <v>7014</v>
      </c>
      <c r="F33" s="5">
        <f t="shared" si="5"/>
        <v>6832</v>
      </c>
      <c r="G33" s="5">
        <f t="shared" si="5"/>
        <v>1823</v>
      </c>
      <c r="H33" s="5">
        <f t="shared" si="5"/>
        <v>1458</v>
      </c>
      <c r="I33" s="5">
        <f t="shared" si="5"/>
        <v>1913</v>
      </c>
      <c r="J33" s="5">
        <f t="shared" si="5"/>
        <v>1638</v>
      </c>
      <c r="K33" s="5">
        <f t="shared" si="5"/>
        <v>1820</v>
      </c>
      <c r="M33" s="5" t="s">
        <v>26</v>
      </c>
      <c r="N33" s="5">
        <f>SUM(N19:N31)</f>
        <v>6829</v>
      </c>
      <c r="O33" s="5">
        <f t="shared" ref="O33:R33" si="6">SUM(O19:O31)</f>
        <v>7194</v>
      </c>
      <c r="P33" s="5">
        <f t="shared" si="6"/>
        <v>6739</v>
      </c>
      <c r="Q33" s="5">
        <f t="shared" si="6"/>
        <v>7014</v>
      </c>
      <c r="R33" s="5">
        <f t="shared" si="6"/>
        <v>6832</v>
      </c>
      <c r="S33" s="5"/>
      <c r="U33" s="5" t="s">
        <v>26</v>
      </c>
      <c r="V33" s="5">
        <f>SUM(V19:V31)</f>
        <v>1823</v>
      </c>
      <c r="W33" s="5">
        <f t="shared" ref="W33:Z33" si="7">SUM(W19:W31)</f>
        <v>1458</v>
      </c>
      <c r="X33" s="5">
        <f t="shared" si="7"/>
        <v>1913</v>
      </c>
      <c r="Y33" s="5">
        <f t="shared" si="7"/>
        <v>1638</v>
      </c>
      <c r="Z33" s="5">
        <f t="shared" si="7"/>
        <v>1820</v>
      </c>
      <c r="AA33" s="5"/>
    </row>
    <row r="35" spans="1:27" x14ac:dyDescent="0.2">
      <c r="A35" s="1" t="s">
        <v>0</v>
      </c>
      <c r="B35" s="1" t="s">
        <v>1</v>
      </c>
      <c r="C35" s="1" t="s">
        <v>2</v>
      </c>
      <c r="D35" s="1" t="s">
        <v>3</v>
      </c>
      <c r="E35" s="1" t="s">
        <v>4</v>
      </c>
      <c r="F35" s="1" t="s">
        <v>5</v>
      </c>
      <c r="G35" s="1" t="s">
        <v>6</v>
      </c>
      <c r="H35" s="1" t="s">
        <v>7</v>
      </c>
      <c r="I35" s="1" t="s">
        <v>8</v>
      </c>
      <c r="J35" s="1" t="s">
        <v>9</v>
      </c>
      <c r="K35" s="1" t="s">
        <v>10</v>
      </c>
      <c r="M35" s="1" t="s">
        <v>0</v>
      </c>
      <c r="N35" s="1" t="s">
        <v>1</v>
      </c>
      <c r="O35" s="1" t="s">
        <v>2</v>
      </c>
      <c r="P35" s="1" t="s">
        <v>3</v>
      </c>
      <c r="Q35" s="1" t="s">
        <v>4</v>
      </c>
      <c r="R35" s="1" t="s">
        <v>5</v>
      </c>
      <c r="S35" s="1" t="s">
        <v>11</v>
      </c>
      <c r="U35" s="1" t="s">
        <v>0</v>
      </c>
      <c r="V35" s="1" t="s">
        <v>6</v>
      </c>
      <c r="W35" s="1" t="s">
        <v>7</v>
      </c>
      <c r="X35" s="1" t="s">
        <v>8</v>
      </c>
      <c r="Y35" s="1" t="s">
        <v>9</v>
      </c>
      <c r="Z35" s="1" t="s">
        <v>10</v>
      </c>
      <c r="AA35" s="1" t="s">
        <v>11</v>
      </c>
    </row>
    <row r="36" spans="1:27" x14ac:dyDescent="0.2">
      <c r="A36" s="5" t="s">
        <v>12</v>
      </c>
      <c r="B36" s="5">
        <v>1608</v>
      </c>
      <c r="C36" s="5">
        <v>1664</v>
      </c>
      <c r="D36" s="5">
        <v>1617</v>
      </c>
      <c r="E36" s="5">
        <v>1555</v>
      </c>
      <c r="F36" s="5">
        <v>1628</v>
      </c>
      <c r="G36" s="5">
        <v>410</v>
      </c>
      <c r="H36" s="5">
        <v>354</v>
      </c>
      <c r="I36" s="5">
        <v>401</v>
      </c>
      <c r="J36" s="5">
        <v>463</v>
      </c>
      <c r="K36" s="5">
        <v>390</v>
      </c>
      <c r="M36" s="5" t="s">
        <v>12</v>
      </c>
      <c r="N36" s="5">
        <v>1608</v>
      </c>
      <c r="O36" s="5">
        <v>1664</v>
      </c>
      <c r="P36" s="5">
        <v>1617</v>
      </c>
      <c r="Q36" s="5">
        <v>1555</v>
      </c>
      <c r="R36" s="5">
        <v>1628</v>
      </c>
      <c r="S36" s="5">
        <f t="shared" ref="S36:S48" si="8">_xlfn.STDEV.P(N36:R36)</f>
        <v>35.27378630087788</v>
      </c>
      <c r="U36" s="5" t="s">
        <v>12</v>
      </c>
      <c r="V36" s="5">
        <v>410</v>
      </c>
      <c r="W36" s="5">
        <v>354</v>
      </c>
      <c r="X36" s="5">
        <v>401</v>
      </c>
      <c r="Y36" s="5">
        <v>463</v>
      </c>
      <c r="Z36" s="5">
        <v>390</v>
      </c>
      <c r="AA36" s="5">
        <f t="shared" ref="AA36:AA48" si="9">_xlfn.STDEV.P(V36:Z36)</f>
        <v>35.27378630087788</v>
      </c>
    </row>
    <row r="37" spans="1:27" x14ac:dyDescent="0.2">
      <c r="A37" s="5" t="s">
        <v>15</v>
      </c>
      <c r="B37" s="5">
        <v>656</v>
      </c>
      <c r="C37" s="5">
        <v>649</v>
      </c>
      <c r="D37" s="5">
        <v>625</v>
      </c>
      <c r="E37" s="5">
        <v>705</v>
      </c>
      <c r="F37" s="5">
        <v>633</v>
      </c>
      <c r="G37" s="5">
        <v>161</v>
      </c>
      <c r="H37" s="5">
        <v>168</v>
      </c>
      <c r="I37" s="5">
        <v>192</v>
      </c>
      <c r="J37" s="5">
        <v>112</v>
      </c>
      <c r="K37" s="5">
        <v>184</v>
      </c>
      <c r="L37" s="6" t="s">
        <v>29</v>
      </c>
      <c r="M37" s="5" t="s">
        <v>15</v>
      </c>
      <c r="N37" s="5">
        <v>656</v>
      </c>
      <c r="O37" s="5">
        <v>649</v>
      </c>
      <c r="P37" s="5">
        <v>625</v>
      </c>
      <c r="Q37" s="5">
        <v>705</v>
      </c>
      <c r="R37" s="5">
        <v>633</v>
      </c>
      <c r="S37" s="5">
        <f t="shared" si="8"/>
        <v>27.968553770261344</v>
      </c>
      <c r="T37" s="7" t="s">
        <v>29</v>
      </c>
      <c r="U37" s="5" t="s">
        <v>15</v>
      </c>
      <c r="V37" s="5">
        <v>161</v>
      </c>
      <c r="W37" s="5">
        <v>168</v>
      </c>
      <c r="X37" s="5">
        <v>192</v>
      </c>
      <c r="Y37" s="5">
        <v>112</v>
      </c>
      <c r="Z37" s="5">
        <v>184</v>
      </c>
      <c r="AA37" s="5">
        <f t="shared" si="9"/>
        <v>27.968553770261344</v>
      </c>
    </row>
    <row r="38" spans="1:27" x14ac:dyDescent="0.2">
      <c r="A38" s="5" t="s">
        <v>18</v>
      </c>
      <c r="B38" s="5">
        <v>815</v>
      </c>
      <c r="C38" s="5">
        <v>826</v>
      </c>
      <c r="D38" s="5">
        <v>777</v>
      </c>
      <c r="E38" s="5">
        <v>836</v>
      </c>
      <c r="F38" s="5">
        <v>770</v>
      </c>
      <c r="G38" s="5">
        <v>191</v>
      </c>
      <c r="H38" s="5">
        <v>180</v>
      </c>
      <c r="I38" s="5">
        <v>229</v>
      </c>
      <c r="J38" s="5">
        <v>170</v>
      </c>
      <c r="K38" s="5">
        <v>236</v>
      </c>
      <c r="M38" s="5" t="s">
        <v>18</v>
      </c>
      <c r="N38" s="5">
        <v>815</v>
      </c>
      <c r="O38" s="5">
        <v>826</v>
      </c>
      <c r="P38" s="5">
        <v>777</v>
      </c>
      <c r="Q38" s="5">
        <v>836</v>
      </c>
      <c r="R38" s="5">
        <v>770</v>
      </c>
      <c r="S38" s="5">
        <f t="shared" si="8"/>
        <v>26.498301832381635</v>
      </c>
      <c r="U38" s="5" t="s">
        <v>18</v>
      </c>
      <c r="V38" s="5">
        <v>191</v>
      </c>
      <c r="W38" s="5">
        <v>180</v>
      </c>
      <c r="X38" s="5">
        <v>229</v>
      </c>
      <c r="Y38" s="5">
        <v>170</v>
      </c>
      <c r="Z38" s="5">
        <v>236</v>
      </c>
      <c r="AA38" s="5">
        <f t="shared" si="9"/>
        <v>26.498301832381635</v>
      </c>
    </row>
    <row r="39" spans="1:27" x14ac:dyDescent="0.2">
      <c r="A39" s="5" t="s">
        <v>19</v>
      </c>
      <c r="B39" s="5">
        <v>636</v>
      </c>
      <c r="C39" s="5">
        <v>623</v>
      </c>
      <c r="D39" s="5">
        <v>576</v>
      </c>
      <c r="E39" s="5">
        <v>598</v>
      </c>
      <c r="F39" s="5">
        <v>599</v>
      </c>
      <c r="G39" s="5">
        <v>122</v>
      </c>
      <c r="H39" s="5">
        <v>135</v>
      </c>
      <c r="I39" s="5">
        <v>182</v>
      </c>
      <c r="J39" s="5">
        <v>160</v>
      </c>
      <c r="K39" s="5">
        <v>159</v>
      </c>
      <c r="M39" s="5" t="s">
        <v>19</v>
      </c>
      <c r="N39" s="5">
        <v>636</v>
      </c>
      <c r="O39" s="5">
        <v>623</v>
      </c>
      <c r="P39" s="5">
        <v>576</v>
      </c>
      <c r="Q39" s="5">
        <v>598</v>
      </c>
      <c r="R39" s="5">
        <v>599</v>
      </c>
      <c r="S39" s="5">
        <f t="shared" si="8"/>
        <v>20.981896959045432</v>
      </c>
      <c r="U39" s="5" t="s">
        <v>19</v>
      </c>
      <c r="V39" s="5">
        <v>122</v>
      </c>
      <c r="W39" s="5">
        <v>135</v>
      </c>
      <c r="X39" s="5">
        <v>182</v>
      </c>
      <c r="Y39" s="5">
        <v>160</v>
      </c>
      <c r="Z39" s="5">
        <v>159</v>
      </c>
      <c r="AA39" s="5">
        <f t="shared" si="9"/>
        <v>20.981896959045432</v>
      </c>
    </row>
    <row r="40" spans="1:27" x14ac:dyDescent="0.2">
      <c r="A40" s="5" t="s">
        <v>13</v>
      </c>
      <c r="B40" s="5">
        <v>665</v>
      </c>
      <c r="C40" s="5">
        <v>672</v>
      </c>
      <c r="D40" s="5">
        <v>636</v>
      </c>
      <c r="E40" s="5">
        <v>682</v>
      </c>
      <c r="F40" s="5">
        <v>661</v>
      </c>
      <c r="G40" s="5">
        <v>164</v>
      </c>
      <c r="H40" s="5">
        <v>157</v>
      </c>
      <c r="I40" s="5">
        <v>193</v>
      </c>
      <c r="J40" s="5">
        <v>147</v>
      </c>
      <c r="K40" s="5">
        <v>168</v>
      </c>
      <c r="M40" s="5" t="s">
        <v>13</v>
      </c>
      <c r="N40" s="5">
        <v>665</v>
      </c>
      <c r="O40" s="5">
        <v>672</v>
      </c>
      <c r="P40" s="5">
        <v>636</v>
      </c>
      <c r="Q40" s="5">
        <v>682</v>
      </c>
      <c r="R40" s="5">
        <v>661</v>
      </c>
      <c r="S40" s="5">
        <f t="shared" si="8"/>
        <v>15.354478174135387</v>
      </c>
      <c r="U40" s="5" t="s">
        <v>13</v>
      </c>
      <c r="V40" s="5">
        <v>164</v>
      </c>
      <c r="W40" s="5">
        <v>157</v>
      </c>
      <c r="X40" s="5">
        <v>193</v>
      </c>
      <c r="Y40" s="5">
        <v>147</v>
      </c>
      <c r="Z40" s="5">
        <v>168</v>
      </c>
      <c r="AA40" s="5">
        <f t="shared" si="9"/>
        <v>15.354478174135387</v>
      </c>
    </row>
    <row r="41" spans="1:27" x14ac:dyDescent="0.2">
      <c r="A41" s="5" t="s">
        <v>21</v>
      </c>
      <c r="B41" s="5">
        <v>417</v>
      </c>
      <c r="C41" s="5">
        <v>405</v>
      </c>
      <c r="D41" s="5">
        <v>405</v>
      </c>
      <c r="E41" s="5">
        <v>395</v>
      </c>
      <c r="F41" s="5">
        <v>430</v>
      </c>
      <c r="G41" s="5">
        <v>96</v>
      </c>
      <c r="H41" s="5">
        <v>108</v>
      </c>
      <c r="I41" s="5">
        <v>108</v>
      </c>
      <c r="J41" s="5">
        <v>118</v>
      </c>
      <c r="K41" s="5">
        <v>83</v>
      </c>
      <c r="M41" s="5" t="s">
        <v>21</v>
      </c>
      <c r="N41" s="5">
        <v>417</v>
      </c>
      <c r="O41" s="5">
        <v>405</v>
      </c>
      <c r="P41" s="5">
        <v>405</v>
      </c>
      <c r="Q41" s="5">
        <v>395</v>
      </c>
      <c r="R41" s="5">
        <v>430</v>
      </c>
      <c r="S41" s="5">
        <f t="shared" si="8"/>
        <v>12.026637102698327</v>
      </c>
      <c r="U41" s="5" t="s">
        <v>21</v>
      </c>
      <c r="V41" s="5">
        <v>96</v>
      </c>
      <c r="W41" s="5">
        <v>108</v>
      </c>
      <c r="X41" s="5">
        <v>108</v>
      </c>
      <c r="Y41" s="5">
        <v>118</v>
      </c>
      <c r="Z41" s="5">
        <v>83</v>
      </c>
      <c r="AA41" s="5">
        <f t="shared" si="9"/>
        <v>12.026637102698325</v>
      </c>
    </row>
    <row r="42" spans="1:27" x14ac:dyDescent="0.2">
      <c r="A42" s="5" t="s">
        <v>20</v>
      </c>
      <c r="B42" s="5">
        <v>677</v>
      </c>
      <c r="C42" s="5">
        <v>666</v>
      </c>
      <c r="D42" s="5">
        <v>659</v>
      </c>
      <c r="E42" s="5">
        <v>658</v>
      </c>
      <c r="F42" s="5">
        <v>660</v>
      </c>
      <c r="G42" s="5">
        <v>153</v>
      </c>
      <c r="H42" s="5">
        <v>164</v>
      </c>
      <c r="I42" s="5">
        <v>171</v>
      </c>
      <c r="J42" s="5">
        <v>172</v>
      </c>
      <c r="K42" s="5">
        <v>170</v>
      </c>
      <c r="M42" s="5" t="s">
        <v>20</v>
      </c>
      <c r="N42" s="5">
        <v>677</v>
      </c>
      <c r="O42" s="5">
        <v>666</v>
      </c>
      <c r="P42" s="5">
        <v>659</v>
      </c>
      <c r="Q42" s="5">
        <v>658</v>
      </c>
      <c r="R42" s="5">
        <v>660</v>
      </c>
      <c r="S42" s="5">
        <f t="shared" si="8"/>
        <v>7.0710678118654755</v>
      </c>
      <c r="U42" s="5" t="s">
        <v>20</v>
      </c>
      <c r="V42" s="5">
        <v>153</v>
      </c>
      <c r="W42" s="5">
        <v>164</v>
      </c>
      <c r="X42" s="5">
        <v>171</v>
      </c>
      <c r="Y42" s="5">
        <v>172</v>
      </c>
      <c r="Z42" s="5">
        <v>170</v>
      </c>
      <c r="AA42" s="5">
        <f t="shared" si="9"/>
        <v>7.0710678118654755</v>
      </c>
    </row>
    <row r="43" spans="1:27" x14ac:dyDescent="0.2">
      <c r="A43" s="5" t="s">
        <v>14</v>
      </c>
      <c r="B43" s="5">
        <v>577</v>
      </c>
      <c r="C43" s="5">
        <v>590</v>
      </c>
      <c r="D43" s="5">
        <v>580</v>
      </c>
      <c r="E43" s="5">
        <v>569</v>
      </c>
      <c r="F43" s="5">
        <v>576</v>
      </c>
      <c r="G43" s="5">
        <v>146</v>
      </c>
      <c r="H43" s="5">
        <v>133</v>
      </c>
      <c r="I43" s="5">
        <v>143</v>
      </c>
      <c r="J43" s="5">
        <v>154</v>
      </c>
      <c r="K43" s="5">
        <v>147</v>
      </c>
      <c r="M43" s="5" t="s">
        <v>14</v>
      </c>
      <c r="N43" s="5">
        <v>577</v>
      </c>
      <c r="O43" s="5">
        <v>590</v>
      </c>
      <c r="P43" s="5">
        <v>580</v>
      </c>
      <c r="Q43" s="5">
        <v>569</v>
      </c>
      <c r="R43" s="5">
        <v>576</v>
      </c>
      <c r="S43" s="5">
        <f t="shared" si="8"/>
        <v>6.8293484315855482</v>
      </c>
      <c r="U43" s="5" t="s">
        <v>14</v>
      </c>
      <c r="V43" s="5">
        <v>146</v>
      </c>
      <c r="W43" s="5">
        <v>133</v>
      </c>
      <c r="X43" s="5">
        <v>143</v>
      </c>
      <c r="Y43" s="5">
        <v>154</v>
      </c>
      <c r="Z43" s="5">
        <v>147</v>
      </c>
      <c r="AA43" s="5">
        <f t="shared" si="9"/>
        <v>6.8293484315855491</v>
      </c>
    </row>
    <row r="44" spans="1:27" x14ac:dyDescent="0.2">
      <c r="A44" s="5" t="s">
        <v>25</v>
      </c>
      <c r="B44" s="5">
        <v>66</v>
      </c>
      <c r="C44" s="5">
        <v>64</v>
      </c>
      <c r="D44" s="5">
        <v>50</v>
      </c>
      <c r="E44" s="5">
        <v>65</v>
      </c>
      <c r="F44" s="5">
        <v>63</v>
      </c>
      <c r="G44" s="5">
        <v>11</v>
      </c>
      <c r="H44" s="5">
        <v>13</v>
      </c>
      <c r="I44" s="5">
        <v>27</v>
      </c>
      <c r="J44" s="5">
        <v>12</v>
      </c>
      <c r="K44" s="5">
        <v>14</v>
      </c>
      <c r="M44" s="5" t="s">
        <v>25</v>
      </c>
      <c r="N44" s="5">
        <v>66</v>
      </c>
      <c r="O44" s="5">
        <v>64</v>
      </c>
      <c r="P44" s="5">
        <v>50</v>
      </c>
      <c r="Q44" s="5">
        <v>65</v>
      </c>
      <c r="R44" s="5">
        <v>63</v>
      </c>
      <c r="S44" s="5">
        <f t="shared" si="8"/>
        <v>5.8855755878248646</v>
      </c>
      <c r="U44" s="5" t="s">
        <v>25</v>
      </c>
      <c r="V44" s="5">
        <v>11</v>
      </c>
      <c r="W44" s="5">
        <v>13</v>
      </c>
      <c r="X44" s="5">
        <v>27</v>
      </c>
      <c r="Y44" s="5">
        <v>12</v>
      </c>
      <c r="Z44" s="5">
        <v>14</v>
      </c>
      <c r="AA44" s="5">
        <f t="shared" si="9"/>
        <v>5.8855755878248646</v>
      </c>
    </row>
    <row r="45" spans="1:27" x14ac:dyDescent="0.2">
      <c r="A45" s="5" t="s">
        <v>17</v>
      </c>
      <c r="B45" s="5">
        <v>2753</v>
      </c>
      <c r="C45" s="5">
        <v>2769</v>
      </c>
      <c r="D45" s="5">
        <v>2764</v>
      </c>
      <c r="E45" s="5">
        <v>2759</v>
      </c>
      <c r="F45" s="5">
        <v>2767</v>
      </c>
      <c r="G45" s="5">
        <v>700</v>
      </c>
      <c r="H45" s="5">
        <v>684</v>
      </c>
      <c r="I45" s="5">
        <v>689</v>
      </c>
      <c r="J45" s="5">
        <v>694</v>
      </c>
      <c r="K45" s="5">
        <v>686</v>
      </c>
      <c r="M45" s="5" t="s">
        <v>17</v>
      </c>
      <c r="N45" s="5">
        <v>2753</v>
      </c>
      <c r="O45" s="5">
        <v>2769</v>
      </c>
      <c r="P45" s="5">
        <v>2764</v>
      </c>
      <c r="Q45" s="5">
        <v>2759</v>
      </c>
      <c r="R45" s="5">
        <v>2767</v>
      </c>
      <c r="S45" s="5">
        <f t="shared" si="8"/>
        <v>5.7827329179203844</v>
      </c>
      <c r="U45" s="5" t="s">
        <v>17</v>
      </c>
      <c r="V45" s="5">
        <v>700</v>
      </c>
      <c r="W45" s="5">
        <v>684</v>
      </c>
      <c r="X45" s="5">
        <v>689</v>
      </c>
      <c r="Y45" s="5">
        <v>694</v>
      </c>
      <c r="Z45" s="5">
        <v>686</v>
      </c>
      <c r="AA45" s="5">
        <f t="shared" si="9"/>
        <v>5.7827329179203844</v>
      </c>
    </row>
    <row r="46" spans="1:27" x14ac:dyDescent="0.2">
      <c r="A46" s="5" t="s">
        <v>23</v>
      </c>
      <c r="B46" s="5">
        <v>242</v>
      </c>
      <c r="C46" s="5">
        <v>253</v>
      </c>
      <c r="D46" s="5">
        <v>237</v>
      </c>
      <c r="E46" s="5">
        <v>242</v>
      </c>
      <c r="F46" s="5">
        <v>242</v>
      </c>
      <c r="G46" s="5">
        <v>62</v>
      </c>
      <c r="H46" s="5">
        <v>51</v>
      </c>
      <c r="I46" s="5">
        <v>67</v>
      </c>
      <c r="J46" s="5">
        <v>62</v>
      </c>
      <c r="K46" s="5">
        <v>62</v>
      </c>
      <c r="M46" s="5" t="s">
        <v>23</v>
      </c>
      <c r="N46" s="5">
        <v>242</v>
      </c>
      <c r="O46" s="5">
        <v>253</v>
      </c>
      <c r="P46" s="5">
        <v>237</v>
      </c>
      <c r="Q46" s="5">
        <v>242</v>
      </c>
      <c r="R46" s="5">
        <v>242</v>
      </c>
      <c r="S46" s="5">
        <f t="shared" si="8"/>
        <v>5.2687759489277957</v>
      </c>
      <c r="U46" s="5" t="s">
        <v>23</v>
      </c>
      <c r="V46" s="5">
        <v>62</v>
      </c>
      <c r="W46" s="5">
        <v>51</v>
      </c>
      <c r="X46" s="5">
        <v>67</v>
      </c>
      <c r="Y46" s="5">
        <v>62</v>
      </c>
      <c r="Z46" s="5">
        <v>62</v>
      </c>
      <c r="AA46" s="5">
        <f t="shared" si="9"/>
        <v>5.2687759489277957</v>
      </c>
    </row>
    <row r="47" spans="1:27" x14ac:dyDescent="0.2">
      <c r="A47" s="5" t="s">
        <v>24</v>
      </c>
      <c r="B47" s="5">
        <v>76</v>
      </c>
      <c r="C47" s="5">
        <v>75</v>
      </c>
      <c r="D47" s="5">
        <v>68</v>
      </c>
      <c r="E47" s="5">
        <v>83</v>
      </c>
      <c r="F47" s="5">
        <v>74</v>
      </c>
      <c r="G47" s="5">
        <v>18</v>
      </c>
      <c r="H47" s="5">
        <v>19</v>
      </c>
      <c r="I47" s="5">
        <v>26</v>
      </c>
      <c r="J47" s="5">
        <v>11</v>
      </c>
      <c r="K47" s="5">
        <v>20</v>
      </c>
      <c r="M47" s="5" t="s">
        <v>24</v>
      </c>
      <c r="N47" s="5">
        <v>76</v>
      </c>
      <c r="O47" s="5">
        <v>75</v>
      </c>
      <c r="P47" s="5">
        <v>68</v>
      </c>
      <c r="Q47" s="5">
        <v>83</v>
      </c>
      <c r="R47" s="5">
        <v>74</v>
      </c>
      <c r="S47" s="5">
        <f t="shared" si="8"/>
        <v>4.7916594202843754</v>
      </c>
      <c r="U47" s="5" t="s">
        <v>24</v>
      </c>
      <c r="V47" s="5">
        <v>18</v>
      </c>
      <c r="W47" s="5">
        <v>19</v>
      </c>
      <c r="X47" s="5">
        <v>26</v>
      </c>
      <c r="Y47" s="5">
        <v>11</v>
      </c>
      <c r="Z47" s="5">
        <v>20</v>
      </c>
      <c r="AA47" s="5">
        <f t="shared" si="9"/>
        <v>4.7916594202843754</v>
      </c>
    </row>
    <row r="48" spans="1:27" x14ac:dyDescent="0.2">
      <c r="A48" s="5" t="s">
        <v>22</v>
      </c>
      <c r="B48" s="5">
        <v>310</v>
      </c>
      <c r="C48" s="5">
        <v>312</v>
      </c>
      <c r="D48" s="5">
        <v>305</v>
      </c>
      <c r="E48" s="5">
        <v>301</v>
      </c>
      <c r="F48" s="5">
        <v>300</v>
      </c>
      <c r="G48" s="5">
        <v>72</v>
      </c>
      <c r="H48" s="5">
        <v>70</v>
      </c>
      <c r="I48" s="5">
        <v>77</v>
      </c>
      <c r="J48" s="5">
        <v>81</v>
      </c>
      <c r="K48" s="5">
        <v>82</v>
      </c>
      <c r="M48" s="5" t="s">
        <v>22</v>
      </c>
      <c r="N48" s="5">
        <v>310</v>
      </c>
      <c r="O48" s="5">
        <v>312</v>
      </c>
      <c r="P48" s="5">
        <v>305</v>
      </c>
      <c r="Q48" s="5">
        <v>301</v>
      </c>
      <c r="R48" s="5">
        <v>300</v>
      </c>
      <c r="S48" s="5">
        <f t="shared" si="8"/>
        <v>4.7581509013481273</v>
      </c>
      <c r="U48" s="5" t="s">
        <v>22</v>
      </c>
      <c r="V48" s="5">
        <v>72</v>
      </c>
      <c r="W48" s="5">
        <v>70</v>
      </c>
      <c r="X48" s="5">
        <v>77</v>
      </c>
      <c r="Y48" s="5">
        <v>81</v>
      </c>
      <c r="Z48" s="5">
        <v>82</v>
      </c>
      <c r="AA48" s="5">
        <f t="shared" si="9"/>
        <v>4.7581509013481273</v>
      </c>
    </row>
    <row r="49" spans="1:27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M49" s="5"/>
      <c r="N49" s="5"/>
      <c r="O49" s="5"/>
      <c r="P49" s="5"/>
      <c r="Q49" s="5"/>
      <c r="R49" s="5"/>
      <c r="S49" s="5"/>
      <c r="U49" s="5"/>
      <c r="V49" s="5"/>
      <c r="W49" s="5"/>
      <c r="X49" s="5"/>
      <c r="Y49" s="5"/>
      <c r="Z49" s="5"/>
      <c r="AA49" s="5"/>
    </row>
    <row r="50" spans="1:27" x14ac:dyDescent="0.2">
      <c r="A50" s="5" t="s">
        <v>26</v>
      </c>
      <c r="B50" s="5">
        <f>SUM(B36:B48)</f>
        <v>9498</v>
      </c>
      <c r="C50" s="5">
        <f t="shared" ref="C50:K50" si="10">SUM(C36:C48)</f>
        <v>9568</v>
      </c>
      <c r="D50" s="5">
        <f t="shared" si="10"/>
        <v>9299</v>
      </c>
      <c r="E50" s="5">
        <f t="shared" si="10"/>
        <v>9448</v>
      </c>
      <c r="F50" s="5">
        <f t="shared" si="10"/>
        <v>9403</v>
      </c>
      <c r="G50" s="5">
        <f t="shared" si="10"/>
        <v>2306</v>
      </c>
      <c r="H50" s="5">
        <f t="shared" si="10"/>
        <v>2236</v>
      </c>
      <c r="I50" s="5">
        <f t="shared" si="10"/>
        <v>2505</v>
      </c>
      <c r="J50" s="5">
        <f t="shared" si="10"/>
        <v>2356</v>
      </c>
      <c r="K50" s="5">
        <f t="shared" si="10"/>
        <v>2401</v>
      </c>
      <c r="M50" s="5" t="s">
        <v>26</v>
      </c>
      <c r="N50" s="5">
        <f>SUM(N36:N48)</f>
        <v>9498</v>
      </c>
      <c r="O50" s="5">
        <f t="shared" ref="O50:R50" si="11">SUM(O36:O48)</f>
        <v>9568</v>
      </c>
      <c r="P50" s="5">
        <f t="shared" si="11"/>
        <v>9299</v>
      </c>
      <c r="Q50" s="5">
        <f t="shared" si="11"/>
        <v>9448</v>
      </c>
      <c r="R50" s="5">
        <f t="shared" si="11"/>
        <v>9403</v>
      </c>
      <c r="S50" s="5"/>
      <c r="U50" s="5" t="s">
        <v>26</v>
      </c>
      <c r="V50" s="5">
        <f>SUM(V36:V48)</f>
        <v>2306</v>
      </c>
      <c r="W50" s="5">
        <f t="shared" ref="W50:Z50" si="12">SUM(W36:W48)</f>
        <v>2236</v>
      </c>
      <c r="X50" s="5">
        <f t="shared" si="12"/>
        <v>2505</v>
      </c>
      <c r="Y50" s="5">
        <f t="shared" si="12"/>
        <v>2356</v>
      </c>
      <c r="Z50" s="5">
        <f t="shared" si="12"/>
        <v>2401</v>
      </c>
      <c r="AA50" s="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tik Deopujari</dc:creator>
  <cp:lastModifiedBy>Deopujari, Kartik</cp:lastModifiedBy>
  <dcterms:created xsi:type="dcterms:W3CDTF">2015-06-05T18:19:34Z</dcterms:created>
  <dcterms:modified xsi:type="dcterms:W3CDTF">2025-07-21T17:06:40Z</dcterms:modified>
</cp:coreProperties>
</file>